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231"/>
  <workbookPr/>
  <mc:AlternateContent xmlns:mc="http://schemas.openxmlformats.org/markup-compatibility/2006">
    <mc:Choice Requires="x15">
      <x15ac:absPath xmlns:x15ac="http://schemas.microsoft.com/office/spreadsheetml/2010/11/ac" url="C:\Users\27568\Desktop\"/>
    </mc:Choice>
  </mc:AlternateContent>
  <xr:revisionPtr revIDLastSave="0" documentId="13_ncr:1_{A9AF1F0C-A7F6-422F-8C46-E38B6C018969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I9" i="1"/>
  <c r="I12" i="1"/>
  <c r="I15" i="1"/>
  <c r="I20" i="1"/>
  <c r="I23" i="1"/>
  <c r="I26" i="1"/>
  <c r="I29" i="1"/>
  <c r="I32" i="1"/>
  <c r="I37" i="1"/>
  <c r="I40" i="1"/>
  <c r="I43" i="1"/>
  <c r="I46" i="1"/>
  <c r="I49" i="1"/>
  <c r="I3" i="1"/>
  <c r="H49" i="1"/>
  <c r="H46" i="1"/>
  <c r="H43" i="1"/>
  <c r="H40" i="1"/>
  <c r="H37" i="1"/>
  <c r="H32" i="1"/>
  <c r="H29" i="1"/>
  <c r="H26" i="1"/>
  <c r="H23" i="1"/>
  <c r="H20" i="1"/>
  <c r="H15" i="1"/>
  <c r="H12" i="1"/>
  <c r="H9" i="1"/>
  <c r="H6" i="1"/>
  <c r="H3" i="1"/>
  <c r="G3" i="1"/>
  <c r="F49" i="1"/>
  <c r="F46" i="1"/>
  <c r="F43" i="1"/>
  <c r="F40" i="1"/>
  <c r="F37" i="1"/>
  <c r="F32" i="1"/>
  <c r="F29" i="1"/>
  <c r="F26" i="1"/>
  <c r="F23" i="1"/>
  <c r="F20" i="1"/>
  <c r="F15" i="1"/>
  <c r="F12" i="1"/>
  <c r="F9" i="1"/>
  <c r="F6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3" i="1"/>
</calcChain>
</file>

<file path=xl/sharedStrings.xml><?xml version="1.0" encoding="utf-8"?>
<sst xmlns="http://schemas.openxmlformats.org/spreadsheetml/2006/main" count="57" uniqueCount="14">
  <si>
    <t>Sample Name</t>
  </si>
  <si>
    <t>Gene Name</t>
  </si>
  <si>
    <t xml:space="preserve">Cq   </t>
    <phoneticPr fontId="1" type="noConversion"/>
  </si>
  <si>
    <r>
      <rPr>
        <sz val="11"/>
        <color theme="1"/>
        <rFont val="宋体"/>
        <family val="3"/>
        <charset val="134"/>
      </rPr>
      <t>△</t>
    </r>
    <r>
      <rPr>
        <sz val="11"/>
        <color theme="1"/>
        <rFont val="等线"/>
        <family val="2"/>
        <scheme val="minor"/>
      </rPr>
      <t>CT</t>
    </r>
  </si>
  <si>
    <r>
      <t>△△</t>
    </r>
    <r>
      <rPr>
        <sz val="11"/>
        <color theme="1"/>
        <rFont val="宋体"/>
        <family val="2"/>
        <charset val="134"/>
      </rPr>
      <t>CT</t>
    </r>
    <phoneticPr fontId="1" type="noConversion"/>
  </si>
  <si>
    <r>
      <t>2^(-</t>
    </r>
    <r>
      <rPr>
        <sz val="11"/>
        <color theme="1"/>
        <rFont val="宋体"/>
        <family val="3"/>
        <charset val="134"/>
      </rPr>
      <t>△△</t>
    </r>
    <r>
      <rPr>
        <sz val="11"/>
        <color theme="1"/>
        <rFont val="等线"/>
        <family val="2"/>
        <scheme val="minor"/>
      </rPr>
      <t>CT)</t>
    </r>
    <phoneticPr fontId="1" type="noConversion"/>
  </si>
  <si>
    <t>β-actin</t>
  </si>
  <si>
    <t xml:space="preserve">Average </t>
    <phoneticPr fontId="1" type="noConversion"/>
  </si>
  <si>
    <t xml:space="preserve">Control average </t>
    <phoneticPr fontId="1" type="noConversion"/>
  </si>
  <si>
    <t>Control</t>
  </si>
  <si>
    <t xml:space="preserve">Bcl-2        </t>
    <phoneticPr fontId="1" type="noConversion"/>
  </si>
  <si>
    <t>PE</t>
  </si>
  <si>
    <t xml:space="preserve">Bcl-2     </t>
    <phoneticPr fontId="1" type="noConversion"/>
  </si>
  <si>
    <t>PE+Astragal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00000_);\(0.000000000\)"/>
    <numFmt numFmtId="177" formatCode="0.000000000_ "/>
  </numFmts>
  <fonts count="8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宋体"/>
      <family val="3"/>
      <charset val="134"/>
    </font>
    <font>
      <sz val="11"/>
      <color theme="1"/>
      <name val="宋体"/>
      <family val="2"/>
      <charset val="134"/>
    </font>
    <font>
      <sz val="10"/>
      <name val="Arial"/>
      <family val="2"/>
    </font>
    <font>
      <b/>
      <sz val="11"/>
      <color theme="1"/>
      <name val="等线"/>
      <family val="3"/>
      <charset val="134"/>
      <scheme val="minor"/>
    </font>
    <font>
      <b/>
      <sz val="10"/>
      <name val="Arial"/>
      <family val="2"/>
    </font>
    <font>
      <sz val="11"/>
      <color rgb="FF00B050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76" fontId="0" fillId="0" borderId="0" xfId="0" applyNumberFormat="1"/>
    <xf numFmtId="0" fontId="7" fillId="0" borderId="0" xfId="0" applyFon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1"/>
  <sheetViews>
    <sheetView tabSelected="1" topLeftCell="A22" workbookViewId="0">
      <selection activeCell="N45" sqref="N45"/>
    </sheetView>
  </sheetViews>
  <sheetFormatPr defaultRowHeight="13.9" x14ac:dyDescent="0.4"/>
  <cols>
    <col min="1" max="1" width="12.796875" customWidth="1"/>
    <col min="7" max="7" width="14.1328125" customWidth="1"/>
    <col min="9" max="9" width="12.1328125" bestFit="1" customWidth="1"/>
    <col min="13" max="15" width="9.06640625" customWidth="1"/>
  </cols>
  <sheetData>
    <row r="1" spans="1:14" x14ac:dyDescent="0.4">
      <c r="A1" s="1" t="s">
        <v>0</v>
      </c>
      <c r="B1" s="1" t="s">
        <v>1</v>
      </c>
      <c r="C1" s="2" t="s">
        <v>2</v>
      </c>
      <c r="D1" s="2" t="s">
        <v>6</v>
      </c>
      <c r="E1" s="3" t="s">
        <v>3</v>
      </c>
      <c r="F1" s="1" t="s">
        <v>7</v>
      </c>
      <c r="G1" s="1" t="s">
        <v>8</v>
      </c>
      <c r="H1" s="3" t="s">
        <v>4</v>
      </c>
      <c r="I1" s="1" t="s">
        <v>5</v>
      </c>
    </row>
    <row r="2" spans="1:14" x14ac:dyDescent="0.4">
      <c r="A2" s="7" t="s">
        <v>9</v>
      </c>
    </row>
    <row r="3" spans="1:14" x14ac:dyDescent="0.4">
      <c r="A3">
        <v>107</v>
      </c>
      <c r="B3" t="s">
        <v>10</v>
      </c>
      <c r="C3">
        <v>29.21</v>
      </c>
      <c r="D3">
        <v>17.39</v>
      </c>
      <c r="E3">
        <f>C3-D3</f>
        <v>11.82</v>
      </c>
      <c r="F3">
        <f>(E3+E4+E5)/3</f>
        <v>11.166666666666666</v>
      </c>
      <c r="G3">
        <f>(F3+F6+F9)/3</f>
        <v>10.585555555555556</v>
      </c>
      <c r="H3">
        <f>F3-G3</f>
        <v>0.58111111111110958</v>
      </c>
      <c r="I3" s="8">
        <f>2^(-H3)</f>
        <v>0.66844876423380561</v>
      </c>
    </row>
    <row r="4" spans="1:14" x14ac:dyDescent="0.4">
      <c r="A4">
        <v>107</v>
      </c>
      <c r="B4" t="s">
        <v>10</v>
      </c>
      <c r="C4">
        <v>27.98</v>
      </c>
      <c r="D4">
        <v>17.32</v>
      </c>
      <c r="E4">
        <f t="shared" ref="E4:E51" si="0">C4-D4</f>
        <v>10.66</v>
      </c>
      <c r="I4" s="8"/>
    </row>
    <row r="5" spans="1:14" x14ac:dyDescent="0.4">
      <c r="A5">
        <v>107</v>
      </c>
      <c r="B5" t="s">
        <v>10</v>
      </c>
      <c r="C5">
        <v>28.9</v>
      </c>
      <c r="D5">
        <v>17.88</v>
      </c>
      <c r="E5">
        <f t="shared" si="0"/>
        <v>11.02</v>
      </c>
      <c r="I5" s="8"/>
    </row>
    <row r="6" spans="1:14" x14ac:dyDescent="0.4">
      <c r="A6">
        <v>109</v>
      </c>
      <c r="B6" t="s">
        <v>10</v>
      </c>
      <c r="C6">
        <v>28.41</v>
      </c>
      <c r="D6">
        <v>17.989999999999998</v>
      </c>
      <c r="E6">
        <f t="shared" si="0"/>
        <v>10.420000000000002</v>
      </c>
      <c r="F6">
        <f>(E6+E7+E8)/3</f>
        <v>9.8566666666666674</v>
      </c>
      <c r="H6">
        <f>F6-G3</f>
        <v>-0.72888888888888914</v>
      </c>
      <c r="I6" s="8">
        <f t="shared" ref="I4:I49" si="1">2^(-H6)</f>
        <v>1.6573621600706967</v>
      </c>
    </row>
    <row r="7" spans="1:14" x14ac:dyDescent="0.4">
      <c r="A7">
        <v>109</v>
      </c>
      <c r="B7" t="s">
        <v>10</v>
      </c>
      <c r="C7">
        <v>28.08</v>
      </c>
      <c r="D7">
        <v>18.96</v>
      </c>
      <c r="E7">
        <f t="shared" si="0"/>
        <v>9.1199999999999974</v>
      </c>
      <c r="I7" s="8"/>
    </row>
    <row r="8" spans="1:14" x14ac:dyDescent="0.4">
      <c r="A8">
        <v>109</v>
      </c>
      <c r="B8" t="s">
        <v>10</v>
      </c>
      <c r="C8">
        <v>28.05</v>
      </c>
      <c r="D8">
        <v>18.02</v>
      </c>
      <c r="E8">
        <f t="shared" si="0"/>
        <v>10.030000000000001</v>
      </c>
      <c r="I8" s="8"/>
    </row>
    <row r="9" spans="1:14" x14ac:dyDescent="0.4">
      <c r="A9">
        <v>110</v>
      </c>
      <c r="B9" t="s">
        <v>10</v>
      </c>
      <c r="C9">
        <v>28.13</v>
      </c>
      <c r="D9">
        <v>17.54</v>
      </c>
      <c r="E9">
        <f t="shared" si="0"/>
        <v>10.59</v>
      </c>
      <c r="F9">
        <f>(E9+E10+E11)/3</f>
        <v>10.733333333333333</v>
      </c>
      <c r="H9">
        <f>F9-G3</f>
        <v>0.14777777777777601</v>
      </c>
      <c r="I9" s="8">
        <f t="shared" si="1"/>
        <v>0.90263975279931263</v>
      </c>
    </row>
    <row r="10" spans="1:14" x14ac:dyDescent="0.4">
      <c r="A10">
        <v>110</v>
      </c>
      <c r="B10" t="s">
        <v>10</v>
      </c>
      <c r="C10">
        <v>28.15</v>
      </c>
      <c r="D10">
        <v>17.53</v>
      </c>
      <c r="E10">
        <f t="shared" si="0"/>
        <v>10.619999999999997</v>
      </c>
      <c r="I10" s="8"/>
      <c r="L10" s="4"/>
      <c r="M10" s="4"/>
      <c r="N10" s="4"/>
    </row>
    <row r="11" spans="1:14" x14ac:dyDescent="0.4">
      <c r="A11">
        <v>110</v>
      </c>
      <c r="B11" t="s">
        <v>10</v>
      </c>
      <c r="C11">
        <v>28.4</v>
      </c>
      <c r="D11">
        <v>17.41</v>
      </c>
      <c r="E11">
        <f t="shared" si="0"/>
        <v>10.989999999999998</v>
      </c>
      <c r="I11" s="8"/>
      <c r="L11" s="8"/>
      <c r="M11" s="9"/>
      <c r="N11" s="8"/>
    </row>
    <row r="12" spans="1:14" x14ac:dyDescent="0.4">
      <c r="A12">
        <v>104</v>
      </c>
      <c r="B12" t="s">
        <v>10</v>
      </c>
      <c r="C12">
        <v>30.14</v>
      </c>
      <c r="D12">
        <v>19.93</v>
      </c>
      <c r="E12">
        <f t="shared" si="0"/>
        <v>10.210000000000001</v>
      </c>
      <c r="F12">
        <f>(E12+E13+E14)/3</f>
        <v>10.263333333333334</v>
      </c>
      <c r="H12">
        <f>F12-G3</f>
        <v>-0.32222222222222285</v>
      </c>
      <c r="I12" s="8">
        <f t="shared" si="1"/>
        <v>1.2502548678956316</v>
      </c>
      <c r="L12" s="8"/>
      <c r="M12" s="10"/>
      <c r="N12" s="8"/>
    </row>
    <row r="13" spans="1:14" x14ac:dyDescent="0.4">
      <c r="A13">
        <v>104</v>
      </c>
      <c r="B13" t="s">
        <v>10</v>
      </c>
      <c r="C13">
        <v>30.42</v>
      </c>
      <c r="D13">
        <v>19.920000000000002</v>
      </c>
      <c r="E13">
        <f t="shared" si="0"/>
        <v>10.5</v>
      </c>
      <c r="I13" s="8"/>
      <c r="L13" s="8"/>
      <c r="M13" s="10"/>
      <c r="N13" s="8"/>
    </row>
    <row r="14" spans="1:14" x14ac:dyDescent="0.4">
      <c r="A14">
        <v>104</v>
      </c>
      <c r="B14" t="s">
        <v>10</v>
      </c>
      <c r="C14">
        <v>30.5</v>
      </c>
      <c r="D14">
        <v>20.420000000000002</v>
      </c>
      <c r="E14">
        <f t="shared" si="0"/>
        <v>10.079999999999998</v>
      </c>
      <c r="I14" s="8"/>
      <c r="L14" s="8"/>
      <c r="M14" s="10"/>
      <c r="N14" s="8"/>
    </row>
    <row r="15" spans="1:14" x14ac:dyDescent="0.4">
      <c r="A15">
        <v>105</v>
      </c>
      <c r="B15" t="s">
        <v>10</v>
      </c>
      <c r="C15">
        <v>28.83</v>
      </c>
      <c r="D15">
        <v>20.16</v>
      </c>
      <c r="E15">
        <f t="shared" si="0"/>
        <v>8.6699999999999982</v>
      </c>
      <c r="F15">
        <f>(E15+E16+E17)/3</f>
        <v>9.5799999999999983</v>
      </c>
      <c r="H15">
        <f>F15-G3</f>
        <v>-1.0055555555555582</v>
      </c>
      <c r="I15" s="8">
        <f t="shared" si="1"/>
        <v>2.007716483188954</v>
      </c>
    </row>
    <row r="16" spans="1:14" x14ac:dyDescent="0.4">
      <c r="A16">
        <v>105</v>
      </c>
      <c r="B16" t="s">
        <v>10</v>
      </c>
      <c r="C16">
        <v>29.66</v>
      </c>
      <c r="D16">
        <v>20.07</v>
      </c>
      <c r="E16">
        <f t="shared" si="0"/>
        <v>9.59</v>
      </c>
      <c r="I16" s="8"/>
    </row>
    <row r="17" spans="1:9" x14ac:dyDescent="0.4">
      <c r="A17">
        <v>105</v>
      </c>
      <c r="B17" t="s">
        <v>10</v>
      </c>
      <c r="C17">
        <v>30.24</v>
      </c>
      <c r="D17">
        <v>19.760000000000002</v>
      </c>
      <c r="E17">
        <f t="shared" si="0"/>
        <v>10.479999999999997</v>
      </c>
      <c r="I17" s="8"/>
    </row>
    <row r="18" spans="1:9" x14ac:dyDescent="0.4">
      <c r="I18" s="8"/>
    </row>
    <row r="19" spans="1:9" x14ac:dyDescent="0.4">
      <c r="A19" s="6" t="s">
        <v>11</v>
      </c>
      <c r="I19" s="8"/>
    </row>
    <row r="20" spans="1:9" x14ac:dyDescent="0.4">
      <c r="A20">
        <v>201</v>
      </c>
      <c r="B20" t="s">
        <v>10</v>
      </c>
      <c r="C20">
        <v>29.41</v>
      </c>
      <c r="D20">
        <v>16.7</v>
      </c>
      <c r="E20">
        <f t="shared" si="0"/>
        <v>12.71</v>
      </c>
      <c r="F20">
        <f>(E20+E21+E22)/3</f>
        <v>12.706666666666669</v>
      </c>
      <c r="H20">
        <f>F20-G3</f>
        <v>2.1211111111111123</v>
      </c>
      <c r="I20" s="8">
        <f t="shared" si="1"/>
        <v>0.22986980712185806</v>
      </c>
    </row>
    <row r="21" spans="1:9" x14ac:dyDescent="0.4">
      <c r="A21">
        <v>201</v>
      </c>
      <c r="B21" t="s">
        <v>10</v>
      </c>
      <c r="C21">
        <v>28.81</v>
      </c>
      <c r="D21">
        <v>16.61</v>
      </c>
      <c r="E21">
        <f t="shared" si="0"/>
        <v>12.2</v>
      </c>
      <c r="I21" s="8"/>
    </row>
    <row r="22" spans="1:9" x14ac:dyDescent="0.4">
      <c r="A22">
        <v>201</v>
      </c>
      <c r="B22" t="s">
        <v>10</v>
      </c>
      <c r="C22">
        <v>29.87</v>
      </c>
      <c r="D22">
        <v>16.66</v>
      </c>
      <c r="E22">
        <f t="shared" si="0"/>
        <v>13.21</v>
      </c>
      <c r="I22" s="8"/>
    </row>
    <row r="23" spans="1:9" x14ac:dyDescent="0.4">
      <c r="A23">
        <v>205</v>
      </c>
      <c r="B23" t="s">
        <v>10</v>
      </c>
      <c r="C23">
        <v>29.45</v>
      </c>
      <c r="D23">
        <v>17.190000000000001</v>
      </c>
      <c r="E23">
        <f t="shared" si="0"/>
        <v>12.259999999999998</v>
      </c>
      <c r="F23">
        <f>(E23+E24+E25)/3</f>
        <v>11.933333333333332</v>
      </c>
      <c r="H23">
        <f>F23-G3</f>
        <v>1.3477777777777753</v>
      </c>
      <c r="I23" s="8">
        <f t="shared" si="1"/>
        <v>0.39289677262645811</v>
      </c>
    </row>
    <row r="24" spans="1:9" x14ac:dyDescent="0.4">
      <c r="A24">
        <v>205</v>
      </c>
      <c r="B24" t="s">
        <v>10</v>
      </c>
      <c r="C24">
        <v>29</v>
      </c>
      <c r="D24">
        <v>17.649999999999999</v>
      </c>
      <c r="E24">
        <f t="shared" si="0"/>
        <v>11.350000000000001</v>
      </c>
      <c r="I24" s="8"/>
    </row>
    <row r="25" spans="1:9" x14ac:dyDescent="0.4">
      <c r="A25">
        <v>205</v>
      </c>
      <c r="B25" t="s">
        <v>10</v>
      </c>
      <c r="C25">
        <v>29.51</v>
      </c>
      <c r="D25">
        <v>17.32</v>
      </c>
      <c r="E25">
        <f t="shared" si="0"/>
        <v>12.190000000000001</v>
      </c>
      <c r="I25" s="8"/>
    </row>
    <row r="26" spans="1:9" x14ac:dyDescent="0.4">
      <c r="A26">
        <v>207</v>
      </c>
      <c r="B26" t="s">
        <v>10</v>
      </c>
      <c r="C26">
        <v>28.96</v>
      </c>
      <c r="D26">
        <v>16.91</v>
      </c>
      <c r="E26">
        <f t="shared" si="0"/>
        <v>12.05</v>
      </c>
      <c r="F26">
        <f>(E26+E27+E28)/3</f>
        <v>11.966666666666669</v>
      </c>
      <c r="H26">
        <f>F26-G3</f>
        <v>1.3811111111111121</v>
      </c>
      <c r="I26" s="8">
        <f t="shared" si="1"/>
        <v>0.38392299793758605</v>
      </c>
    </row>
    <row r="27" spans="1:9" x14ac:dyDescent="0.4">
      <c r="A27">
        <v>207</v>
      </c>
      <c r="B27" t="s">
        <v>10</v>
      </c>
      <c r="C27">
        <v>29.14</v>
      </c>
      <c r="D27">
        <v>17.489999999999998</v>
      </c>
      <c r="E27">
        <f t="shared" si="0"/>
        <v>11.650000000000002</v>
      </c>
      <c r="I27" s="8"/>
    </row>
    <row r="28" spans="1:9" x14ac:dyDescent="0.4">
      <c r="A28">
        <v>207</v>
      </c>
      <c r="B28" t="s">
        <v>10</v>
      </c>
      <c r="C28">
        <v>29.17</v>
      </c>
      <c r="D28">
        <v>16.97</v>
      </c>
      <c r="E28">
        <f t="shared" si="0"/>
        <v>12.200000000000003</v>
      </c>
      <c r="I28" s="8"/>
    </row>
    <row r="29" spans="1:9" x14ac:dyDescent="0.4">
      <c r="A29">
        <v>208</v>
      </c>
      <c r="B29" t="s">
        <v>10</v>
      </c>
      <c r="C29">
        <v>29.5</v>
      </c>
      <c r="D29">
        <v>17.25</v>
      </c>
      <c r="E29">
        <f t="shared" si="0"/>
        <v>12.25</v>
      </c>
      <c r="F29">
        <f>(E29+E30+E31)/3</f>
        <v>12</v>
      </c>
      <c r="H29">
        <f>F29-G3</f>
        <v>1.4144444444444435</v>
      </c>
      <c r="I29" s="8">
        <f t="shared" si="1"/>
        <v>0.37515418454587313</v>
      </c>
    </row>
    <row r="30" spans="1:9" x14ac:dyDescent="0.4">
      <c r="A30">
        <v>208</v>
      </c>
      <c r="B30" t="s">
        <v>10</v>
      </c>
      <c r="C30">
        <v>29.01</v>
      </c>
      <c r="D30">
        <v>17.27</v>
      </c>
      <c r="E30">
        <f t="shared" si="0"/>
        <v>11.740000000000002</v>
      </c>
      <c r="I30" s="8"/>
    </row>
    <row r="31" spans="1:9" x14ac:dyDescent="0.4">
      <c r="A31">
        <v>208</v>
      </c>
      <c r="B31" t="s">
        <v>10</v>
      </c>
      <c r="C31">
        <v>29.21</v>
      </c>
      <c r="D31">
        <v>17.2</v>
      </c>
      <c r="E31">
        <f t="shared" si="0"/>
        <v>12.010000000000002</v>
      </c>
      <c r="I31" s="8"/>
    </row>
    <row r="32" spans="1:9" x14ac:dyDescent="0.4">
      <c r="A32">
        <v>210</v>
      </c>
      <c r="B32" t="s">
        <v>10</v>
      </c>
      <c r="C32">
        <v>31.41</v>
      </c>
      <c r="D32">
        <v>19.05</v>
      </c>
      <c r="E32">
        <f t="shared" si="0"/>
        <v>12.36</v>
      </c>
      <c r="F32">
        <f>(E32+E33+E34)/3</f>
        <v>13.476666666666667</v>
      </c>
      <c r="H32">
        <f>F32-G3</f>
        <v>2.8911111111111101</v>
      </c>
      <c r="I32" s="8">
        <f t="shared" si="1"/>
        <v>0.13479967178285332</v>
      </c>
    </row>
    <row r="33" spans="1:9" x14ac:dyDescent="0.4">
      <c r="A33">
        <v>210</v>
      </c>
      <c r="B33" t="s">
        <v>12</v>
      </c>
      <c r="C33">
        <v>32.6</v>
      </c>
      <c r="D33">
        <v>18.12</v>
      </c>
      <c r="E33">
        <f t="shared" si="0"/>
        <v>14.48</v>
      </c>
      <c r="I33" s="8"/>
    </row>
    <row r="34" spans="1:9" x14ac:dyDescent="0.4">
      <c r="A34">
        <v>210</v>
      </c>
      <c r="B34" t="s">
        <v>10</v>
      </c>
      <c r="C34">
        <v>31.48</v>
      </c>
      <c r="D34">
        <v>17.89</v>
      </c>
      <c r="E34">
        <f t="shared" si="0"/>
        <v>13.59</v>
      </c>
      <c r="I34" s="8"/>
    </row>
    <row r="35" spans="1:9" x14ac:dyDescent="0.4">
      <c r="I35" s="8"/>
    </row>
    <row r="36" spans="1:9" x14ac:dyDescent="0.4">
      <c r="A36" s="5" t="s">
        <v>13</v>
      </c>
      <c r="I36" s="8"/>
    </row>
    <row r="37" spans="1:9" x14ac:dyDescent="0.4">
      <c r="A37">
        <v>8</v>
      </c>
      <c r="B37" t="s">
        <v>10</v>
      </c>
      <c r="C37">
        <v>28.63</v>
      </c>
      <c r="D37">
        <v>18.079999999999998</v>
      </c>
      <c r="E37">
        <f t="shared" si="0"/>
        <v>10.55</v>
      </c>
      <c r="F37">
        <f>(E37+E38+E39)/3</f>
        <v>10.210000000000001</v>
      </c>
      <c r="H37">
        <f>F37-G3</f>
        <v>-0.37555555555555564</v>
      </c>
      <c r="I37" s="8">
        <f t="shared" si="1"/>
        <v>1.2973390400833955</v>
      </c>
    </row>
    <row r="38" spans="1:9" x14ac:dyDescent="0.4">
      <c r="A38">
        <v>8</v>
      </c>
      <c r="B38" t="s">
        <v>10</v>
      </c>
      <c r="C38">
        <v>28.64</v>
      </c>
      <c r="D38">
        <v>18.05</v>
      </c>
      <c r="E38">
        <f t="shared" si="0"/>
        <v>10.59</v>
      </c>
      <c r="I38" s="8"/>
    </row>
    <row r="39" spans="1:9" x14ac:dyDescent="0.4">
      <c r="A39">
        <v>8</v>
      </c>
      <c r="B39" t="s">
        <v>10</v>
      </c>
      <c r="C39">
        <v>27.62</v>
      </c>
      <c r="D39">
        <v>18.13</v>
      </c>
      <c r="E39">
        <f t="shared" si="0"/>
        <v>9.490000000000002</v>
      </c>
      <c r="I39" s="8"/>
    </row>
    <row r="40" spans="1:9" x14ac:dyDescent="0.4">
      <c r="A40">
        <v>12</v>
      </c>
      <c r="B40" t="s">
        <v>10</v>
      </c>
      <c r="C40">
        <v>27.98</v>
      </c>
      <c r="D40">
        <v>17.02</v>
      </c>
      <c r="E40">
        <f t="shared" si="0"/>
        <v>10.96</v>
      </c>
      <c r="F40">
        <f>(E40+E41+E42)/3</f>
        <v>10.886666666666668</v>
      </c>
      <c r="H40">
        <f>F40-G3</f>
        <v>0.301111111111112</v>
      </c>
      <c r="I40" s="8">
        <f t="shared" si="1"/>
        <v>0.81162707001287626</v>
      </c>
    </row>
    <row r="41" spans="1:9" x14ac:dyDescent="0.4">
      <c r="A41">
        <v>12</v>
      </c>
      <c r="B41" t="s">
        <v>10</v>
      </c>
      <c r="C41">
        <v>28.44</v>
      </c>
      <c r="D41">
        <v>17.18</v>
      </c>
      <c r="E41">
        <f t="shared" si="0"/>
        <v>11.260000000000002</v>
      </c>
      <c r="I41" s="8"/>
    </row>
    <row r="42" spans="1:9" x14ac:dyDescent="0.4">
      <c r="A42">
        <v>12</v>
      </c>
      <c r="B42" t="s">
        <v>10</v>
      </c>
      <c r="C42">
        <v>27.66</v>
      </c>
      <c r="D42">
        <v>17.22</v>
      </c>
      <c r="E42">
        <f t="shared" si="0"/>
        <v>10.440000000000001</v>
      </c>
      <c r="I42" s="8"/>
    </row>
    <row r="43" spans="1:9" x14ac:dyDescent="0.4">
      <c r="A43">
        <v>13</v>
      </c>
      <c r="B43" t="s">
        <v>10</v>
      </c>
      <c r="C43">
        <v>30.48</v>
      </c>
      <c r="D43">
        <v>20.28</v>
      </c>
      <c r="E43">
        <f t="shared" si="0"/>
        <v>10.199999999999999</v>
      </c>
      <c r="F43">
        <f>(E43+E44+E45)/3</f>
        <v>10.58</v>
      </c>
      <c r="H43">
        <f>F43-G3</f>
        <v>-5.555555555556424E-3</v>
      </c>
      <c r="I43" s="8">
        <f t="shared" si="1"/>
        <v>1.0038582415944757</v>
      </c>
    </row>
    <row r="44" spans="1:9" x14ac:dyDescent="0.4">
      <c r="A44">
        <v>13</v>
      </c>
      <c r="B44" t="s">
        <v>10</v>
      </c>
      <c r="C44">
        <v>30.46</v>
      </c>
      <c r="D44">
        <v>19.53</v>
      </c>
      <c r="E44">
        <f t="shared" si="0"/>
        <v>10.93</v>
      </c>
      <c r="I44" s="8"/>
    </row>
    <row r="45" spans="1:9" x14ac:dyDescent="0.4">
      <c r="A45">
        <v>13</v>
      </c>
      <c r="B45" t="s">
        <v>10</v>
      </c>
      <c r="C45">
        <v>30.04</v>
      </c>
      <c r="D45">
        <v>19.43</v>
      </c>
      <c r="E45">
        <f t="shared" si="0"/>
        <v>10.61</v>
      </c>
      <c r="I45" s="8"/>
    </row>
    <row r="46" spans="1:9" x14ac:dyDescent="0.4">
      <c r="A46">
        <v>14</v>
      </c>
      <c r="B46" t="s">
        <v>10</v>
      </c>
      <c r="C46">
        <v>29.47</v>
      </c>
      <c r="D46">
        <v>19.73</v>
      </c>
      <c r="E46">
        <f t="shared" si="0"/>
        <v>9.7399999999999984</v>
      </c>
      <c r="F46">
        <f>(E46+E47+E48)/3</f>
        <v>10.486666666666665</v>
      </c>
      <c r="H46">
        <f>F46-G3</f>
        <v>-9.8888888888891913E-2</v>
      </c>
      <c r="I46" s="8">
        <f t="shared" si="1"/>
        <v>1.0709483394794188</v>
      </c>
    </row>
    <row r="47" spans="1:9" x14ac:dyDescent="0.4">
      <c r="A47">
        <v>14</v>
      </c>
      <c r="B47" t="s">
        <v>10</v>
      </c>
      <c r="C47">
        <v>29.81</v>
      </c>
      <c r="D47">
        <v>18.920000000000002</v>
      </c>
      <c r="E47">
        <f t="shared" si="0"/>
        <v>10.889999999999997</v>
      </c>
      <c r="I47" s="8"/>
    </row>
    <row r="48" spans="1:9" x14ac:dyDescent="0.4">
      <c r="A48">
        <v>14</v>
      </c>
      <c r="B48" t="s">
        <v>10</v>
      </c>
      <c r="C48">
        <v>29.47</v>
      </c>
      <c r="D48">
        <v>18.64</v>
      </c>
      <c r="E48">
        <f t="shared" si="0"/>
        <v>10.829999999999998</v>
      </c>
      <c r="I48" s="8"/>
    </row>
    <row r="49" spans="1:9" x14ac:dyDescent="0.4">
      <c r="A49">
        <v>15</v>
      </c>
      <c r="B49" t="s">
        <v>10</v>
      </c>
      <c r="C49">
        <v>29.22</v>
      </c>
      <c r="D49">
        <v>17.170000000000002</v>
      </c>
      <c r="E49">
        <f t="shared" si="0"/>
        <v>12.049999999999997</v>
      </c>
      <c r="F49">
        <f>+(E49+E50+E51)/3</f>
        <v>11.033333333333331</v>
      </c>
      <c r="H49">
        <f>F49-G3</f>
        <v>0.44777777777777494</v>
      </c>
      <c r="I49" s="8">
        <f t="shared" si="1"/>
        <v>0.73317130225764227</v>
      </c>
    </row>
    <row r="50" spans="1:9" x14ac:dyDescent="0.4">
      <c r="A50">
        <v>15</v>
      </c>
      <c r="B50" t="s">
        <v>10</v>
      </c>
      <c r="C50">
        <v>29.22</v>
      </c>
      <c r="D50">
        <v>18.13</v>
      </c>
      <c r="E50">
        <f t="shared" si="0"/>
        <v>11.09</v>
      </c>
    </row>
    <row r="51" spans="1:9" x14ac:dyDescent="0.4">
      <c r="A51">
        <v>15</v>
      </c>
      <c r="B51" t="s">
        <v>10</v>
      </c>
      <c r="C51">
        <v>27.15</v>
      </c>
      <c r="D51">
        <v>17.190000000000001</v>
      </c>
      <c r="E51">
        <f t="shared" si="0"/>
        <v>9.959999999999997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杨丽君</dc:creator>
  <cp:lastModifiedBy>丽君 杨</cp:lastModifiedBy>
  <dcterms:created xsi:type="dcterms:W3CDTF">2015-06-05T18:19:34Z</dcterms:created>
  <dcterms:modified xsi:type="dcterms:W3CDTF">2025-10-15T15:03:59Z</dcterms:modified>
</cp:coreProperties>
</file>